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daoin/Documents/Research/Roopkund/drafts/Nature Communications/"/>
    </mc:Choice>
  </mc:AlternateContent>
  <xr:revisionPtr revIDLastSave="0" documentId="8_{6EF1BA90-008D-9548-8C54-7B4FA62B0DFD}" xr6:coauthVersionLast="43" xr6:coauthVersionMax="43" xr10:uidLastSave="{00000000-0000-0000-0000-000000000000}"/>
  <bookViews>
    <workbookView xWindow="2040" yWindow="1880" windowWidth="27640" windowHeight="16940" xr2:uid="{E0450627-7610-BE44-86C7-2FEFE50DD1B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19" uniqueCount="136">
  <si>
    <t>Supplementary Data 1. Summary of data for each library</t>
  </si>
  <si>
    <t>Library ID</t>
  </si>
  <si>
    <t>Individual ID</t>
  </si>
  <si>
    <t>Skeletal Element</t>
  </si>
  <si>
    <t>mg Powder Extracted</t>
  </si>
  <si>
    <t>UDG treatment</t>
  </si>
  <si>
    <t>mtDNA Coverage</t>
  </si>
  <si>
    <t>mtDNA match to consensus 95% confidence intravel</t>
  </si>
  <si>
    <t>Fraction of sequences in library mapping to hg19 (% Human)</t>
  </si>
  <si>
    <t>Sequences generated for 1.24 million SNP enrichment experiment on this library (sometime a pool of libraries from the same sample that were enriched together)</t>
  </si>
  <si>
    <t>Sequences aligning to the ~1.24 million SNP targets from this library specifically and passing the quality control filters</t>
  </si>
  <si>
    <t>Sequences aligning to the ~1.24 million SNP targets from this library specifically and passing the quality control filters and removal of duplicates</t>
  </si>
  <si>
    <t>Average coverage on autosomal SNP targets</t>
  </si>
  <si>
    <t>Mean sequence length</t>
  </si>
  <si>
    <t>Average damage rate in last nucleotide</t>
  </si>
  <si>
    <t>Number of X-chr 1240K targets hit at least one</t>
  </si>
  <si>
    <t>Number of Y-chr 1240K targets hit at least one</t>
  </si>
  <si>
    <t>Genetic sex determination</t>
  </si>
  <si>
    <t>SNPs for X-chromosome contamination estimation (ANGSD - only valid in males)</t>
  </si>
  <si>
    <t>X-chr contamination estimate (only reported if a male with ≥200 available SNPs)</t>
  </si>
  <si>
    <t>X-chr contamination Z-score (only reported if a male with ≥200 available SNPs)</t>
  </si>
  <si>
    <t>S2868.E1.L3</t>
  </si>
  <si>
    <t>I2868</t>
  </si>
  <si>
    <t>bone (long bone)</t>
  </si>
  <si>
    <t>partial</t>
  </si>
  <si>
    <t>[0.984,0.997]</t>
  </si>
  <si>
    <t>M</t>
  </si>
  <si>
    <t>..</t>
  </si>
  <si>
    <t>S2868.E1.L4</t>
  </si>
  <si>
    <t>[0.995,1.000]</t>
  </si>
  <si>
    <t>S2868.E1.L5</t>
  </si>
  <si>
    <t>S2869.E1.L2</t>
  </si>
  <si>
    <t>I2869</t>
  </si>
  <si>
    <t>[0.985,0.996]</t>
  </si>
  <si>
    <t>S2869.E1.L3</t>
  </si>
  <si>
    <t>[0.991,0.999]</t>
  </si>
  <si>
    <t>S2869.E1.L4</t>
  </si>
  <si>
    <t>[0.996,1.000]</t>
  </si>
  <si>
    <t>S2869.E1.L5</t>
  </si>
  <si>
    <t>[0.998,1.000]</t>
  </si>
  <si>
    <t>S2870.E1.L2</t>
  </si>
  <si>
    <t>I2870</t>
  </si>
  <si>
    <t>[0.954,0.968]</t>
  </si>
  <si>
    <t>F</t>
  </si>
  <si>
    <t>S2870.E1.L4</t>
  </si>
  <si>
    <t>[0.895,0.930]</t>
  </si>
  <si>
    <t>S2871.E1.L2</t>
  </si>
  <si>
    <t>I2871</t>
  </si>
  <si>
    <t>[0.992,0.998]</t>
  </si>
  <si>
    <t>S2871.E1.L3</t>
  </si>
  <si>
    <t>[0.990,0.997]</t>
  </si>
  <si>
    <t>S2871.E1.L4</t>
  </si>
  <si>
    <t>[0.997,1.000]</t>
  </si>
  <si>
    <t>S2871.E1.L5</t>
  </si>
  <si>
    <t>[0.991,0.998]</t>
  </si>
  <si>
    <t>S2872.E1.L2</t>
  </si>
  <si>
    <t>I2872</t>
  </si>
  <si>
    <t>[0.992,0.999]</t>
  </si>
  <si>
    <t>S2872.E1.L3</t>
  </si>
  <si>
    <t>S2872.E1.L4</t>
  </si>
  <si>
    <t>S2872.E1.L5</t>
  </si>
  <si>
    <t>S3342.E1.L1</t>
  </si>
  <si>
    <t>I3342</t>
  </si>
  <si>
    <t>S3343.E1.L1</t>
  </si>
  <si>
    <t>I3343</t>
  </si>
  <si>
    <t>S3344.E1.L1</t>
  </si>
  <si>
    <t>I3344</t>
  </si>
  <si>
    <t>S3345.E1.L1</t>
  </si>
  <si>
    <t>I3345</t>
  </si>
  <si>
    <t>[0.993,0.999]</t>
  </si>
  <si>
    <t>S3346.E1.L1</t>
  </si>
  <si>
    <t>I3346</t>
  </si>
  <si>
    <t>S3348.E1.L1</t>
  </si>
  <si>
    <t>I3348</t>
  </si>
  <si>
    <t>S3349.E1.L1</t>
  </si>
  <si>
    <t>I3349</t>
  </si>
  <si>
    <t>[0.991,1.000]</t>
  </si>
  <si>
    <t>S3350.E1.L1</t>
  </si>
  <si>
    <t>I3350</t>
  </si>
  <si>
    <t>S3351.E1.L1</t>
  </si>
  <si>
    <t>I3351</t>
  </si>
  <si>
    <t>[0.989,0.998]</t>
  </si>
  <si>
    <t>S3352.E1.L1</t>
  </si>
  <si>
    <t>I3352</t>
  </si>
  <si>
    <t>S3401.E1.L1</t>
  </si>
  <si>
    <t>I3401</t>
  </si>
  <si>
    <t>S3402.E1.L1</t>
  </si>
  <si>
    <t>I3402</t>
  </si>
  <si>
    <t>S3403.E1.L1</t>
  </si>
  <si>
    <t>I3403</t>
  </si>
  <si>
    <t>S3404.E1.L1</t>
  </si>
  <si>
    <t>I3404</t>
  </si>
  <si>
    <t>S3405.E1.L1</t>
  </si>
  <si>
    <t>I3405</t>
  </si>
  <si>
    <t>S3406.E1.L1</t>
  </si>
  <si>
    <t>I3406</t>
  </si>
  <si>
    <t>S3407.E1.L1</t>
  </si>
  <si>
    <t>I3407</t>
  </si>
  <si>
    <t>[0.969,0.982]</t>
  </si>
  <si>
    <t>S6934.E1.L1</t>
  </si>
  <si>
    <t>I6934</t>
  </si>
  <si>
    <t>S6935.E1.L1</t>
  </si>
  <si>
    <t>I6935</t>
  </si>
  <si>
    <t>[0.988,1.000]</t>
  </si>
  <si>
    <t>S6936.E1.L1</t>
  </si>
  <si>
    <t>I6936</t>
  </si>
  <si>
    <t>[0.993,1.000]</t>
  </si>
  <si>
    <t>S6937.E1.L1</t>
  </si>
  <si>
    <t>I6937</t>
  </si>
  <si>
    <t>S6938.E1.L1</t>
  </si>
  <si>
    <t>I6938</t>
  </si>
  <si>
    <t>S6939.E1.L1</t>
  </si>
  <si>
    <t>I6939</t>
  </si>
  <si>
    <t>S6940.E1.L1</t>
  </si>
  <si>
    <t>I6940</t>
  </si>
  <si>
    <t>S6941.E1.L1</t>
  </si>
  <si>
    <t>I6941</t>
  </si>
  <si>
    <t>S6942.E1.L1</t>
  </si>
  <si>
    <t>I6942</t>
  </si>
  <si>
    <t>[0.994,1.000]</t>
  </si>
  <si>
    <t>S6943.E1.L1</t>
  </si>
  <si>
    <t>I6943</t>
  </si>
  <si>
    <t>S6944.E1.L1</t>
  </si>
  <si>
    <t>I6944</t>
  </si>
  <si>
    <t>S6945.E1.L1</t>
  </si>
  <si>
    <t>I6945</t>
  </si>
  <si>
    <t>[0.986,1.000]</t>
  </si>
  <si>
    <t>S6946.E1.L1</t>
  </si>
  <si>
    <t>I6946</t>
  </si>
  <si>
    <t>S6947.E1.L1</t>
  </si>
  <si>
    <t>I6947</t>
  </si>
  <si>
    <t>[0.911,0.952]</t>
  </si>
  <si>
    <t>S7035.E1.L1</t>
  </si>
  <si>
    <t>I7035</t>
  </si>
  <si>
    <t>S7036.E1.L1</t>
  </si>
  <si>
    <t>I70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9">
    <xf numFmtId="0" fontId="0" fillId="0" borderId="0" xfId="0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0" fontId="0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center" vertical="center" textRotation="90" wrapText="1"/>
    </xf>
    <xf numFmtId="164" fontId="2" fillId="0" borderId="0" xfId="1" applyNumberFormat="1" applyFont="1" applyAlignment="1">
      <alignment horizontal="center" vertical="center" textRotation="90" wrapText="1"/>
    </xf>
    <xf numFmtId="0" fontId="2" fillId="0" borderId="0" xfId="1" applyNumberFormat="1" applyFont="1" applyAlignment="1">
      <alignment horizontal="center" vertical="center" textRotation="90" wrapText="1"/>
    </xf>
    <xf numFmtId="0" fontId="1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2" borderId="0" xfId="1" applyNumberFormat="1" applyFont="1" applyFill="1" applyAlignment="1">
      <alignment horizontal="center" vertical="center"/>
    </xf>
    <xf numFmtId="0" fontId="0" fillId="2" borderId="0" xfId="1" applyNumberFormat="1" applyFont="1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2">
    <cellStyle name="Comma" xfId="1" builtinId="3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9C3C1-F06A-6E4F-A3EC-56361970ACFB}">
  <dimension ref="A1:Y55"/>
  <sheetViews>
    <sheetView tabSelected="1" workbookViewId="0">
      <selection sqref="A1:XFD1048576"/>
    </sheetView>
  </sheetViews>
  <sheetFormatPr baseColWidth="10" defaultColWidth="18.33203125" defaultRowHeight="16"/>
  <cols>
    <col min="1" max="1" width="12.1640625" style="2" customWidth="1"/>
    <col min="2" max="2" width="7.1640625" style="2" customWidth="1"/>
    <col min="3" max="3" width="16.33203125" style="2" customWidth="1"/>
    <col min="4" max="4" width="7.5" style="2" customWidth="1"/>
    <col min="5" max="5" width="8.83203125" style="2" bestFit="1" customWidth="1"/>
    <col min="6" max="6" width="7.5" style="3" customWidth="1"/>
    <col min="7" max="8" width="11.83203125" style="2" customWidth="1"/>
    <col min="9" max="11" width="11.83203125" style="3" customWidth="1"/>
    <col min="12" max="12" width="11.83203125" style="2" customWidth="1"/>
    <col min="13" max="14" width="6.6640625" style="2" customWidth="1"/>
    <col min="15" max="16" width="10.33203125" style="3" customWidth="1"/>
    <col min="17" max="17" width="5" style="2" customWidth="1"/>
    <col min="18" max="18" width="6.6640625" style="4" bestFit="1" customWidth="1"/>
    <col min="19" max="20" width="6.33203125" style="2" bestFit="1" customWidth="1"/>
    <col min="21" max="16384" width="18.33203125" style="2"/>
  </cols>
  <sheetData>
    <row r="1" spans="1:21">
      <c r="A1" s="1" t="s">
        <v>0</v>
      </c>
    </row>
    <row r="3" spans="1:21" s="8" customFormat="1" ht="291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6" t="s">
        <v>6</v>
      </c>
      <c r="G3" s="5" t="s">
        <v>7</v>
      </c>
      <c r="H3" s="5" t="s">
        <v>8</v>
      </c>
      <c r="I3" s="6" t="s">
        <v>9</v>
      </c>
      <c r="J3" s="6" t="s">
        <v>10</v>
      </c>
      <c r="K3" s="6" t="s">
        <v>11</v>
      </c>
      <c r="L3" s="5" t="s">
        <v>12</v>
      </c>
      <c r="M3" s="5" t="s">
        <v>13</v>
      </c>
      <c r="N3" s="5" t="s">
        <v>14</v>
      </c>
      <c r="O3" s="6" t="s">
        <v>15</v>
      </c>
      <c r="P3" s="6" t="s">
        <v>16</v>
      </c>
      <c r="Q3" s="5" t="s">
        <v>17</v>
      </c>
      <c r="R3" s="7" t="s">
        <v>18</v>
      </c>
      <c r="S3" s="5" t="s">
        <v>19</v>
      </c>
      <c r="T3" s="5" t="s">
        <v>20</v>
      </c>
    </row>
    <row r="4" spans="1:21">
      <c r="A4" s="9" t="s">
        <v>21</v>
      </c>
      <c r="B4" s="9" t="s">
        <v>22</v>
      </c>
      <c r="C4" s="9" t="s">
        <v>23</v>
      </c>
      <c r="D4" s="2">
        <v>74</v>
      </c>
      <c r="E4" s="9" t="s">
        <v>24</v>
      </c>
      <c r="F4" s="3">
        <v>48.5</v>
      </c>
      <c r="G4" s="9" t="s">
        <v>25</v>
      </c>
      <c r="H4" s="2">
        <v>1.4E-2</v>
      </c>
      <c r="I4" s="3">
        <v>11119513</v>
      </c>
      <c r="J4" s="3">
        <v>2027589</v>
      </c>
      <c r="K4" s="3">
        <v>122875</v>
      </c>
      <c r="L4" s="2">
        <v>0.1</v>
      </c>
      <c r="M4" s="2">
        <v>52</v>
      </c>
      <c r="N4" s="2">
        <v>4.8000000000000001E-2</v>
      </c>
      <c r="O4" s="3">
        <v>1993</v>
      </c>
      <c r="P4" s="3">
        <v>1547</v>
      </c>
      <c r="Q4" s="9" t="s">
        <v>26</v>
      </c>
      <c r="R4" s="4">
        <v>26</v>
      </c>
      <c r="S4" s="2" t="s">
        <v>27</v>
      </c>
      <c r="T4" s="2" t="s">
        <v>27</v>
      </c>
    </row>
    <row r="5" spans="1:21">
      <c r="A5" s="9" t="s">
        <v>28</v>
      </c>
      <c r="B5" s="9" t="s">
        <v>22</v>
      </c>
      <c r="C5" s="9" t="s">
        <v>23</v>
      </c>
      <c r="D5" s="2">
        <v>74</v>
      </c>
      <c r="E5" s="9" t="s">
        <v>24</v>
      </c>
      <c r="F5" s="3">
        <v>224</v>
      </c>
      <c r="G5" s="9" t="s">
        <v>29</v>
      </c>
      <c r="H5" s="2">
        <v>9.7999999999999997E-3</v>
      </c>
      <c r="I5" s="3">
        <v>11119513</v>
      </c>
      <c r="J5" s="3">
        <v>849250</v>
      </c>
      <c r="K5" s="3">
        <v>287724</v>
      </c>
      <c r="L5" s="2">
        <v>0.24</v>
      </c>
      <c r="M5" s="2">
        <v>57</v>
      </c>
      <c r="N5" s="2">
        <v>3.9E-2</v>
      </c>
      <c r="O5" s="3">
        <v>4259</v>
      </c>
      <c r="P5" s="3">
        <v>3457</v>
      </c>
      <c r="Q5" s="9" t="s">
        <v>26</v>
      </c>
      <c r="R5" s="4">
        <v>118</v>
      </c>
      <c r="S5" s="2" t="s">
        <v>27</v>
      </c>
      <c r="T5" s="2" t="s">
        <v>27</v>
      </c>
    </row>
    <row r="6" spans="1:21">
      <c r="A6" s="9" t="s">
        <v>30</v>
      </c>
      <c r="B6" s="9" t="s">
        <v>22</v>
      </c>
      <c r="C6" s="9" t="s">
        <v>23</v>
      </c>
      <c r="D6" s="2">
        <v>74</v>
      </c>
      <c r="E6" s="9" t="s">
        <v>24</v>
      </c>
      <c r="F6" s="3">
        <v>244</v>
      </c>
      <c r="G6" s="9" t="s">
        <v>29</v>
      </c>
      <c r="H6" s="2">
        <v>1.18E-2</v>
      </c>
      <c r="I6" s="3">
        <v>11119513</v>
      </c>
      <c r="J6" s="3">
        <v>940854</v>
      </c>
      <c r="K6" s="3">
        <v>322726</v>
      </c>
      <c r="L6" s="2">
        <v>0.27</v>
      </c>
      <c r="M6" s="2">
        <v>56</v>
      </c>
      <c r="N6" s="2">
        <v>3.7999999999999999E-2</v>
      </c>
      <c r="O6" s="3">
        <v>4714</v>
      </c>
      <c r="P6" s="3">
        <v>3704</v>
      </c>
      <c r="Q6" s="9" t="s">
        <v>26</v>
      </c>
      <c r="R6" s="4">
        <v>147</v>
      </c>
      <c r="S6" s="2" t="s">
        <v>27</v>
      </c>
      <c r="T6" s="2" t="s">
        <v>27</v>
      </c>
      <c r="U6" s="10"/>
    </row>
    <row r="7" spans="1:21">
      <c r="A7" s="11" t="s">
        <v>31</v>
      </c>
      <c r="B7" s="11" t="s">
        <v>32</v>
      </c>
      <c r="C7" s="11" t="s">
        <v>23</v>
      </c>
      <c r="D7" s="12">
        <v>82</v>
      </c>
      <c r="E7" s="11" t="s">
        <v>24</v>
      </c>
      <c r="F7" s="13">
        <v>19.899999999999999</v>
      </c>
      <c r="G7" s="11" t="s">
        <v>33</v>
      </c>
      <c r="H7" s="12">
        <v>3.5700000000000003E-2</v>
      </c>
      <c r="I7" s="13">
        <v>6032892</v>
      </c>
      <c r="J7" s="13">
        <v>2016903</v>
      </c>
      <c r="K7" s="13">
        <v>66730</v>
      </c>
      <c r="L7" s="12">
        <v>0.06</v>
      </c>
      <c r="M7" s="12">
        <v>49</v>
      </c>
      <c r="N7" s="12">
        <v>0.04</v>
      </c>
      <c r="O7" s="13">
        <v>1170</v>
      </c>
      <c r="P7" s="13">
        <v>827</v>
      </c>
      <c r="Q7" s="11" t="s">
        <v>26</v>
      </c>
      <c r="R7" s="14">
        <v>19</v>
      </c>
      <c r="S7" s="12" t="s">
        <v>27</v>
      </c>
      <c r="T7" s="12" t="s">
        <v>27</v>
      </c>
    </row>
    <row r="8" spans="1:21">
      <c r="A8" s="11" t="s">
        <v>34</v>
      </c>
      <c r="B8" s="11" t="s">
        <v>32</v>
      </c>
      <c r="C8" s="11" t="s">
        <v>23</v>
      </c>
      <c r="D8" s="12">
        <v>82</v>
      </c>
      <c r="E8" s="11" t="s">
        <v>24</v>
      </c>
      <c r="F8" s="13">
        <v>82.1</v>
      </c>
      <c r="G8" s="11" t="s">
        <v>35</v>
      </c>
      <c r="H8" s="12">
        <v>1.26E-2</v>
      </c>
      <c r="I8" s="13">
        <v>17009649</v>
      </c>
      <c r="J8" s="13">
        <v>2158212</v>
      </c>
      <c r="K8" s="13">
        <v>223385</v>
      </c>
      <c r="L8" s="12">
        <v>0.19</v>
      </c>
      <c r="M8" s="12">
        <v>55</v>
      </c>
      <c r="N8" s="12">
        <v>3.9E-2</v>
      </c>
      <c r="O8" s="13">
        <v>3623</v>
      </c>
      <c r="P8" s="13">
        <v>2631</v>
      </c>
      <c r="Q8" s="11" t="s">
        <v>26</v>
      </c>
      <c r="R8" s="14">
        <v>59</v>
      </c>
      <c r="S8" s="12" t="s">
        <v>27</v>
      </c>
      <c r="T8" s="12" t="s">
        <v>27</v>
      </c>
    </row>
    <row r="9" spans="1:21">
      <c r="A9" s="11" t="s">
        <v>36</v>
      </c>
      <c r="B9" s="11" t="s">
        <v>32</v>
      </c>
      <c r="C9" s="11" t="s">
        <v>23</v>
      </c>
      <c r="D9" s="12">
        <v>82</v>
      </c>
      <c r="E9" s="11" t="s">
        <v>24</v>
      </c>
      <c r="F9" s="13">
        <v>121</v>
      </c>
      <c r="G9" s="11" t="s">
        <v>37</v>
      </c>
      <c r="H9" s="12">
        <v>1.1900000000000001E-2</v>
      </c>
      <c r="I9" s="13">
        <v>17009649</v>
      </c>
      <c r="J9" s="13">
        <v>1841510</v>
      </c>
      <c r="K9" s="13">
        <v>289455</v>
      </c>
      <c r="L9" s="12">
        <v>0.24</v>
      </c>
      <c r="M9" s="12">
        <v>56</v>
      </c>
      <c r="N9" s="12">
        <v>0.04</v>
      </c>
      <c r="O9" s="13">
        <v>4568</v>
      </c>
      <c r="P9" s="13">
        <v>3510</v>
      </c>
      <c r="Q9" s="11" t="s">
        <v>26</v>
      </c>
      <c r="R9" s="14">
        <v>114</v>
      </c>
      <c r="S9" s="12" t="s">
        <v>27</v>
      </c>
      <c r="T9" s="12" t="s">
        <v>27</v>
      </c>
    </row>
    <row r="10" spans="1:21">
      <c r="A10" s="11" t="s">
        <v>38</v>
      </c>
      <c r="B10" s="11" t="s">
        <v>32</v>
      </c>
      <c r="C10" s="11" t="s">
        <v>23</v>
      </c>
      <c r="D10" s="12">
        <v>82</v>
      </c>
      <c r="E10" s="11" t="s">
        <v>24</v>
      </c>
      <c r="F10" s="13">
        <v>138</v>
      </c>
      <c r="G10" s="11" t="s">
        <v>39</v>
      </c>
      <c r="H10" s="12">
        <v>1.2E-2</v>
      </c>
      <c r="I10" s="13">
        <v>17009649</v>
      </c>
      <c r="J10" s="13">
        <v>2404770</v>
      </c>
      <c r="K10" s="13">
        <v>334213</v>
      </c>
      <c r="L10" s="12">
        <v>0.28000000000000003</v>
      </c>
      <c r="M10" s="12">
        <v>56</v>
      </c>
      <c r="N10" s="12">
        <v>3.9E-2</v>
      </c>
      <c r="O10" s="13">
        <v>5219</v>
      </c>
      <c r="P10" s="13">
        <v>3887</v>
      </c>
      <c r="Q10" s="11" t="s">
        <v>26</v>
      </c>
      <c r="R10" s="14">
        <v>136</v>
      </c>
      <c r="S10" s="12" t="s">
        <v>27</v>
      </c>
      <c r="T10" s="12" t="s">
        <v>27</v>
      </c>
    </row>
    <row r="11" spans="1:21">
      <c r="A11" s="9" t="s">
        <v>40</v>
      </c>
      <c r="B11" s="9" t="s">
        <v>41</v>
      </c>
      <c r="C11" s="9" t="s">
        <v>23</v>
      </c>
      <c r="D11" s="2">
        <v>75</v>
      </c>
      <c r="E11" s="9" t="s">
        <v>24</v>
      </c>
      <c r="F11" s="3">
        <v>9.85</v>
      </c>
      <c r="G11" s="9" t="s">
        <v>42</v>
      </c>
      <c r="H11" s="2">
        <v>1.67E-2</v>
      </c>
      <c r="I11" s="3">
        <v>5995947</v>
      </c>
      <c r="J11" s="3">
        <v>825050</v>
      </c>
      <c r="K11" s="3">
        <v>14533</v>
      </c>
      <c r="L11" s="2">
        <v>0.01</v>
      </c>
      <c r="M11" s="2">
        <v>47</v>
      </c>
      <c r="N11" s="2">
        <v>1.9E-2</v>
      </c>
      <c r="O11" s="3">
        <v>489</v>
      </c>
      <c r="P11" s="3">
        <v>6</v>
      </c>
      <c r="Q11" s="9" t="s">
        <v>43</v>
      </c>
      <c r="R11" s="4" t="s">
        <v>27</v>
      </c>
      <c r="S11" s="2" t="s">
        <v>27</v>
      </c>
      <c r="T11" s="2" t="s">
        <v>27</v>
      </c>
    </row>
    <row r="12" spans="1:21">
      <c r="A12" s="9" t="s">
        <v>44</v>
      </c>
      <c r="B12" s="9" t="s">
        <v>41</v>
      </c>
      <c r="C12" s="9" t="s">
        <v>23</v>
      </c>
      <c r="D12" s="2">
        <v>75</v>
      </c>
      <c r="E12" s="9" t="s">
        <v>24</v>
      </c>
      <c r="F12" s="3">
        <v>15</v>
      </c>
      <c r="G12" s="9" t="s">
        <v>45</v>
      </c>
      <c r="H12" s="2">
        <v>2.4400000000000002E-2</v>
      </c>
      <c r="I12" s="3">
        <v>5995947</v>
      </c>
      <c r="J12" s="3">
        <v>1029738</v>
      </c>
      <c r="K12" s="3">
        <v>22108</v>
      </c>
      <c r="L12" s="2">
        <v>0.02</v>
      </c>
      <c r="M12" s="2">
        <v>48</v>
      </c>
      <c r="N12" s="2">
        <v>2.1999999999999999E-2</v>
      </c>
      <c r="O12" s="3">
        <v>783</v>
      </c>
      <c r="P12" s="3">
        <v>8</v>
      </c>
      <c r="Q12" s="9" t="s">
        <v>43</v>
      </c>
      <c r="R12" s="4" t="s">
        <v>27</v>
      </c>
      <c r="S12" s="2" t="s">
        <v>27</v>
      </c>
      <c r="T12" s="2" t="s">
        <v>27</v>
      </c>
    </row>
    <row r="13" spans="1:21">
      <c r="A13" s="11" t="s">
        <v>46</v>
      </c>
      <c r="B13" s="11" t="s">
        <v>47</v>
      </c>
      <c r="C13" s="11" t="s">
        <v>23</v>
      </c>
      <c r="D13" s="12">
        <v>78</v>
      </c>
      <c r="E13" s="11" t="s">
        <v>24</v>
      </c>
      <c r="F13" s="13">
        <v>85.8</v>
      </c>
      <c r="G13" s="11" t="s">
        <v>48</v>
      </c>
      <c r="H13" s="12">
        <v>4.7999999999999996E-3</v>
      </c>
      <c r="I13" s="13">
        <v>5301732</v>
      </c>
      <c r="J13" s="13">
        <v>372266</v>
      </c>
      <c r="K13" s="13">
        <v>116900</v>
      </c>
      <c r="L13" s="12">
        <v>0.1</v>
      </c>
      <c r="M13" s="12">
        <v>61</v>
      </c>
      <c r="N13" s="12">
        <v>3.5999999999999997E-2</v>
      </c>
      <c r="O13" s="13">
        <v>3716</v>
      </c>
      <c r="P13" s="13">
        <v>24</v>
      </c>
      <c r="Q13" s="11" t="s">
        <v>43</v>
      </c>
      <c r="R13" s="14" t="s">
        <v>27</v>
      </c>
      <c r="S13" s="12" t="s">
        <v>27</v>
      </c>
      <c r="T13" s="12" t="s">
        <v>27</v>
      </c>
    </row>
    <row r="14" spans="1:21">
      <c r="A14" s="11" t="s">
        <v>49</v>
      </c>
      <c r="B14" s="11" t="s">
        <v>47</v>
      </c>
      <c r="C14" s="11" t="s">
        <v>23</v>
      </c>
      <c r="D14" s="12">
        <v>78</v>
      </c>
      <c r="E14" s="11" t="s">
        <v>24</v>
      </c>
      <c r="F14" s="13">
        <v>89.2</v>
      </c>
      <c r="G14" s="11" t="s">
        <v>50</v>
      </c>
      <c r="H14" s="12">
        <v>4.7999999999999996E-3</v>
      </c>
      <c r="I14" s="13">
        <v>5301732</v>
      </c>
      <c r="J14" s="13">
        <v>420889</v>
      </c>
      <c r="K14" s="13">
        <v>118789</v>
      </c>
      <c r="L14" s="12">
        <v>0.1</v>
      </c>
      <c r="M14" s="12">
        <v>60</v>
      </c>
      <c r="N14" s="12">
        <v>3.5000000000000003E-2</v>
      </c>
      <c r="O14" s="13">
        <v>3744</v>
      </c>
      <c r="P14" s="13">
        <v>38</v>
      </c>
      <c r="Q14" s="11" t="s">
        <v>43</v>
      </c>
      <c r="R14" s="14" t="s">
        <v>27</v>
      </c>
      <c r="S14" s="12" t="s">
        <v>27</v>
      </c>
      <c r="T14" s="12" t="s">
        <v>27</v>
      </c>
    </row>
    <row r="15" spans="1:21">
      <c r="A15" s="11" t="s">
        <v>51</v>
      </c>
      <c r="B15" s="11" t="s">
        <v>47</v>
      </c>
      <c r="C15" s="11" t="s">
        <v>23</v>
      </c>
      <c r="D15" s="12">
        <v>78</v>
      </c>
      <c r="E15" s="11" t="s">
        <v>24</v>
      </c>
      <c r="F15" s="13">
        <v>89.1</v>
      </c>
      <c r="G15" s="11" t="s">
        <v>52</v>
      </c>
      <c r="H15" s="12">
        <v>4.7000000000000002E-3</v>
      </c>
      <c r="I15" s="13">
        <v>5301732</v>
      </c>
      <c r="J15" s="13">
        <v>393559</v>
      </c>
      <c r="K15" s="13">
        <v>119370</v>
      </c>
      <c r="L15" s="12">
        <v>0.1</v>
      </c>
      <c r="M15" s="12">
        <v>61</v>
      </c>
      <c r="N15" s="12">
        <v>3.5000000000000003E-2</v>
      </c>
      <c r="O15" s="13">
        <v>3595</v>
      </c>
      <c r="P15" s="13">
        <v>14</v>
      </c>
      <c r="Q15" s="11" t="s">
        <v>43</v>
      </c>
      <c r="R15" s="14" t="s">
        <v>27</v>
      </c>
      <c r="S15" s="12" t="s">
        <v>27</v>
      </c>
      <c r="T15" s="12" t="s">
        <v>27</v>
      </c>
    </row>
    <row r="16" spans="1:21">
      <c r="A16" s="11" t="s">
        <v>53</v>
      </c>
      <c r="B16" s="11" t="s">
        <v>47</v>
      </c>
      <c r="C16" s="11" t="s">
        <v>23</v>
      </c>
      <c r="D16" s="12">
        <v>78</v>
      </c>
      <c r="E16" s="11" t="s">
        <v>24</v>
      </c>
      <c r="F16" s="13">
        <v>87</v>
      </c>
      <c r="G16" s="11" t="s">
        <v>54</v>
      </c>
      <c r="H16" s="12">
        <v>4.4999999999999997E-3</v>
      </c>
      <c r="I16" s="13">
        <v>5301732</v>
      </c>
      <c r="J16" s="13">
        <v>346034</v>
      </c>
      <c r="K16" s="13">
        <v>105691</v>
      </c>
      <c r="L16" s="12">
        <v>0.09</v>
      </c>
      <c r="M16" s="12">
        <v>62</v>
      </c>
      <c r="N16" s="12">
        <v>3.5000000000000003E-2</v>
      </c>
      <c r="O16" s="13">
        <v>3333</v>
      </c>
      <c r="P16" s="13">
        <v>15</v>
      </c>
      <c r="Q16" s="11" t="s">
        <v>43</v>
      </c>
      <c r="R16" s="14" t="s">
        <v>27</v>
      </c>
      <c r="S16" s="12" t="s">
        <v>27</v>
      </c>
      <c r="T16" s="12" t="s">
        <v>27</v>
      </c>
    </row>
    <row r="17" spans="1:20">
      <c r="A17" s="9" t="s">
        <v>55</v>
      </c>
      <c r="B17" s="9" t="s">
        <v>56</v>
      </c>
      <c r="C17" s="9" t="s">
        <v>23</v>
      </c>
      <c r="D17" s="2">
        <v>75</v>
      </c>
      <c r="E17" s="9" t="s">
        <v>24</v>
      </c>
      <c r="F17" s="3">
        <v>125</v>
      </c>
      <c r="G17" s="9" t="s">
        <v>57</v>
      </c>
      <c r="H17" s="2">
        <v>2.8E-3</v>
      </c>
      <c r="I17" s="3">
        <v>10224666</v>
      </c>
      <c r="J17" s="3">
        <v>566428</v>
      </c>
      <c r="K17" s="3">
        <v>58420</v>
      </c>
      <c r="L17" s="2">
        <v>0.05</v>
      </c>
      <c r="M17" s="2">
        <v>54</v>
      </c>
      <c r="N17" s="2">
        <v>4.2999999999999997E-2</v>
      </c>
      <c r="O17" s="3">
        <v>1774</v>
      </c>
      <c r="P17" s="3">
        <v>28</v>
      </c>
      <c r="Q17" s="9" t="s">
        <v>43</v>
      </c>
      <c r="R17" s="4" t="s">
        <v>27</v>
      </c>
      <c r="S17" s="2" t="s">
        <v>27</v>
      </c>
      <c r="T17" s="2" t="s">
        <v>27</v>
      </c>
    </row>
    <row r="18" spans="1:20">
      <c r="A18" s="9" t="s">
        <v>58</v>
      </c>
      <c r="B18" s="9" t="s">
        <v>56</v>
      </c>
      <c r="C18" s="9" t="s">
        <v>23</v>
      </c>
      <c r="D18" s="2">
        <v>75</v>
      </c>
      <c r="E18" s="9" t="s">
        <v>24</v>
      </c>
      <c r="F18" s="3">
        <v>147</v>
      </c>
      <c r="G18" s="9" t="s">
        <v>37</v>
      </c>
      <c r="H18" s="2">
        <v>2.8999999999999998E-3</v>
      </c>
      <c r="I18" s="3">
        <v>10224666</v>
      </c>
      <c r="J18" s="3">
        <v>461976</v>
      </c>
      <c r="K18" s="3">
        <v>58016</v>
      </c>
      <c r="L18" s="2">
        <v>0.05</v>
      </c>
      <c r="M18" s="2">
        <v>53</v>
      </c>
      <c r="N18" s="2">
        <v>4.2000000000000003E-2</v>
      </c>
      <c r="O18" s="3">
        <v>1834</v>
      </c>
      <c r="P18" s="3">
        <v>25</v>
      </c>
      <c r="Q18" s="9" t="s">
        <v>43</v>
      </c>
      <c r="R18" s="4" t="s">
        <v>27</v>
      </c>
      <c r="S18" s="2" t="s">
        <v>27</v>
      </c>
      <c r="T18" s="2" t="s">
        <v>27</v>
      </c>
    </row>
    <row r="19" spans="1:20">
      <c r="A19" s="9" t="s">
        <v>59</v>
      </c>
      <c r="B19" s="9" t="s">
        <v>56</v>
      </c>
      <c r="C19" s="9" t="s">
        <v>23</v>
      </c>
      <c r="D19" s="2">
        <v>75</v>
      </c>
      <c r="E19" s="9" t="s">
        <v>24</v>
      </c>
      <c r="F19" s="3">
        <v>166</v>
      </c>
      <c r="G19" s="9" t="s">
        <v>52</v>
      </c>
      <c r="H19" s="2">
        <v>3.0999999999999999E-3</v>
      </c>
      <c r="I19" s="3">
        <v>10224666</v>
      </c>
      <c r="J19" s="3">
        <v>611640</v>
      </c>
      <c r="K19" s="3">
        <v>68145</v>
      </c>
      <c r="L19" s="2">
        <v>0.06</v>
      </c>
      <c r="M19" s="2">
        <v>53</v>
      </c>
      <c r="N19" s="2">
        <v>4.3999999999999997E-2</v>
      </c>
      <c r="O19" s="3">
        <v>2145</v>
      </c>
      <c r="P19" s="3">
        <v>22</v>
      </c>
      <c r="Q19" s="9" t="s">
        <v>43</v>
      </c>
      <c r="R19" s="4" t="s">
        <v>27</v>
      </c>
      <c r="S19" s="2" t="s">
        <v>27</v>
      </c>
      <c r="T19" s="2" t="s">
        <v>27</v>
      </c>
    </row>
    <row r="20" spans="1:20">
      <c r="A20" s="9" t="s">
        <v>60</v>
      </c>
      <c r="B20" s="9" t="s">
        <v>56</v>
      </c>
      <c r="C20" s="9" t="s">
        <v>23</v>
      </c>
      <c r="D20" s="2">
        <v>75</v>
      </c>
      <c r="E20" s="9" t="s">
        <v>24</v>
      </c>
      <c r="F20" s="3">
        <v>148</v>
      </c>
      <c r="G20" s="9" t="s">
        <v>39</v>
      </c>
      <c r="H20" s="2">
        <v>2.5999999999999999E-3</v>
      </c>
      <c r="I20" s="3">
        <v>10224666</v>
      </c>
      <c r="J20" s="3">
        <v>522304</v>
      </c>
      <c r="K20" s="3">
        <v>61199</v>
      </c>
      <c r="L20" s="2">
        <v>0.05</v>
      </c>
      <c r="M20" s="2">
        <v>54</v>
      </c>
      <c r="N20" s="2">
        <v>4.2999999999999997E-2</v>
      </c>
      <c r="O20" s="3">
        <v>1955</v>
      </c>
      <c r="P20" s="3">
        <v>20</v>
      </c>
      <c r="Q20" s="9" t="s">
        <v>43</v>
      </c>
      <c r="R20" s="4" t="s">
        <v>27</v>
      </c>
      <c r="S20" s="2" t="s">
        <v>27</v>
      </c>
      <c r="T20" s="2" t="s">
        <v>27</v>
      </c>
    </row>
    <row r="21" spans="1:20">
      <c r="A21" s="11" t="s">
        <v>61</v>
      </c>
      <c r="B21" s="11" t="s">
        <v>62</v>
      </c>
      <c r="C21" s="11" t="s">
        <v>23</v>
      </c>
      <c r="D21" s="12">
        <v>74</v>
      </c>
      <c r="E21" s="11" t="s">
        <v>24</v>
      </c>
      <c r="F21" s="13">
        <v>767</v>
      </c>
      <c r="G21" s="11" t="s">
        <v>52</v>
      </c>
      <c r="H21" s="12">
        <v>7.1000000000000004E-3</v>
      </c>
      <c r="I21" s="13">
        <v>7964232</v>
      </c>
      <c r="J21" s="12" t="s">
        <v>27</v>
      </c>
      <c r="K21" s="12" t="s">
        <v>27</v>
      </c>
      <c r="L21" s="12">
        <v>0.57699999999999996</v>
      </c>
      <c r="M21" s="12" t="s">
        <v>27</v>
      </c>
      <c r="N21" s="12" t="s">
        <v>27</v>
      </c>
      <c r="O21" s="13">
        <v>8629</v>
      </c>
      <c r="P21" s="13">
        <v>6825</v>
      </c>
      <c r="Q21" s="11" t="s">
        <v>26</v>
      </c>
      <c r="R21" s="14">
        <v>635</v>
      </c>
      <c r="S21" s="15">
        <v>1.2827E-2</v>
      </c>
      <c r="T21" s="15">
        <v>2.3986156208650202</v>
      </c>
    </row>
    <row r="22" spans="1:20">
      <c r="A22" s="9" t="s">
        <v>63</v>
      </c>
      <c r="B22" s="9" t="s">
        <v>64</v>
      </c>
      <c r="C22" s="9" t="s">
        <v>23</v>
      </c>
      <c r="D22" s="2">
        <v>71</v>
      </c>
      <c r="E22" s="9" t="s">
        <v>24</v>
      </c>
      <c r="F22" s="3">
        <v>277</v>
      </c>
      <c r="G22" s="9" t="s">
        <v>37</v>
      </c>
      <c r="H22" s="2">
        <v>5.5999999999999999E-3</v>
      </c>
      <c r="I22" s="3">
        <v>5187582</v>
      </c>
      <c r="J22" s="3">
        <v>1496638</v>
      </c>
      <c r="K22" s="3">
        <v>284686</v>
      </c>
      <c r="L22" s="2">
        <v>0.223</v>
      </c>
      <c r="M22" s="2">
        <v>49</v>
      </c>
      <c r="N22" s="2">
        <v>0.04</v>
      </c>
      <c r="O22" s="3">
        <v>6601</v>
      </c>
      <c r="P22" s="3">
        <v>113</v>
      </c>
      <c r="Q22" s="9" t="s">
        <v>43</v>
      </c>
      <c r="R22" s="4" t="s">
        <v>27</v>
      </c>
      <c r="S22" s="2" t="s">
        <v>27</v>
      </c>
      <c r="T22" s="2" t="s">
        <v>27</v>
      </c>
    </row>
    <row r="23" spans="1:20">
      <c r="A23" s="11" t="s">
        <v>65</v>
      </c>
      <c r="B23" s="11" t="s">
        <v>66</v>
      </c>
      <c r="C23" s="11" t="s">
        <v>23</v>
      </c>
      <c r="D23" s="12">
        <v>72</v>
      </c>
      <c r="E23" s="11" t="s">
        <v>24</v>
      </c>
      <c r="F23" s="13">
        <v>274</v>
      </c>
      <c r="G23" s="11" t="s">
        <v>39</v>
      </c>
      <c r="H23" s="12">
        <v>2.5999999999999999E-3</v>
      </c>
      <c r="I23" s="13">
        <v>2819278</v>
      </c>
      <c r="J23" s="13">
        <v>638883</v>
      </c>
      <c r="K23" s="13">
        <v>131718</v>
      </c>
      <c r="L23" s="12">
        <v>0.105</v>
      </c>
      <c r="M23" s="12">
        <v>56</v>
      </c>
      <c r="N23" s="12">
        <v>4.7E-2</v>
      </c>
      <c r="O23" s="13">
        <v>3782</v>
      </c>
      <c r="P23" s="13">
        <v>56</v>
      </c>
      <c r="Q23" s="11" t="s">
        <v>43</v>
      </c>
      <c r="R23" s="14" t="s">
        <v>27</v>
      </c>
      <c r="S23" s="12" t="s">
        <v>27</v>
      </c>
      <c r="T23" s="12" t="s">
        <v>27</v>
      </c>
    </row>
    <row r="24" spans="1:20">
      <c r="A24" s="9" t="s">
        <v>67</v>
      </c>
      <c r="B24" s="9" t="s">
        <v>68</v>
      </c>
      <c r="C24" s="9" t="s">
        <v>23</v>
      </c>
      <c r="D24" s="2">
        <v>84</v>
      </c>
      <c r="E24" s="9" t="s">
        <v>24</v>
      </c>
      <c r="F24" s="3">
        <v>456</v>
      </c>
      <c r="G24" s="9" t="s">
        <v>69</v>
      </c>
      <c r="H24" s="2">
        <v>5.6099999999999997E-2</v>
      </c>
      <c r="I24" s="3">
        <v>11783241</v>
      </c>
      <c r="J24" s="3">
        <v>4967542</v>
      </c>
      <c r="K24" s="3">
        <v>1937728</v>
      </c>
      <c r="L24" s="2">
        <v>1.5469999999999999</v>
      </c>
      <c r="M24" s="2">
        <v>59</v>
      </c>
      <c r="N24" s="2">
        <v>3.5000000000000003E-2</v>
      </c>
      <c r="O24" s="3">
        <v>18419</v>
      </c>
      <c r="P24" s="3">
        <v>13909</v>
      </c>
      <c r="Q24" s="9" t="s">
        <v>26</v>
      </c>
      <c r="R24" s="4">
        <v>2591</v>
      </c>
      <c r="S24" s="16">
        <v>1.5250000000000001E-3</v>
      </c>
      <c r="T24" s="16">
        <v>1.1051621580881927</v>
      </c>
    </row>
    <row r="25" spans="1:20">
      <c r="A25" s="11" t="s">
        <v>70</v>
      </c>
      <c r="B25" s="11" t="s">
        <v>71</v>
      </c>
      <c r="C25" s="11" t="s">
        <v>23</v>
      </c>
      <c r="D25" s="12">
        <v>81</v>
      </c>
      <c r="E25" s="11" t="s">
        <v>24</v>
      </c>
      <c r="F25" s="13">
        <v>239</v>
      </c>
      <c r="G25" s="11" t="s">
        <v>39</v>
      </c>
      <c r="H25" s="12">
        <v>4.1000000000000003E-3</v>
      </c>
      <c r="I25" s="13">
        <v>5950627</v>
      </c>
      <c r="J25" s="13">
        <v>1834195</v>
      </c>
      <c r="K25" s="13">
        <v>379529</v>
      </c>
      <c r="L25" s="12">
        <v>0.30399999999999999</v>
      </c>
      <c r="M25" s="12">
        <v>59</v>
      </c>
      <c r="N25" s="12">
        <v>3.5999999999999997E-2</v>
      </c>
      <c r="O25" s="13">
        <v>5296</v>
      </c>
      <c r="P25" s="13">
        <v>4283</v>
      </c>
      <c r="Q25" s="11" t="s">
        <v>26</v>
      </c>
      <c r="R25" s="14">
        <v>223</v>
      </c>
      <c r="S25" s="15">
        <v>7.8670000000000007E-3</v>
      </c>
      <c r="T25" s="15">
        <v>1.187843381030774</v>
      </c>
    </row>
    <row r="26" spans="1:20">
      <c r="A26" s="9" t="s">
        <v>72</v>
      </c>
      <c r="B26" s="9" t="s">
        <v>73</v>
      </c>
      <c r="C26" s="9" t="s">
        <v>23</v>
      </c>
      <c r="D26" s="2">
        <v>84</v>
      </c>
      <c r="E26" s="9" t="s">
        <v>24</v>
      </c>
      <c r="F26" s="3">
        <v>199</v>
      </c>
      <c r="G26" s="9" t="s">
        <v>29</v>
      </c>
      <c r="H26" s="2">
        <v>6.1999999999999998E-3</v>
      </c>
      <c r="I26" s="3">
        <v>20427301</v>
      </c>
      <c r="J26" s="3">
        <v>6485452</v>
      </c>
      <c r="K26" s="3">
        <v>528915</v>
      </c>
      <c r="L26" s="2">
        <v>0.40899999999999997</v>
      </c>
      <c r="M26" s="2">
        <v>52</v>
      </c>
      <c r="N26" s="2">
        <v>4.7E-2</v>
      </c>
      <c r="O26" s="3">
        <v>12508</v>
      </c>
      <c r="P26" s="3">
        <v>134</v>
      </c>
      <c r="Q26" s="9" t="s">
        <v>43</v>
      </c>
      <c r="R26" s="4" t="s">
        <v>27</v>
      </c>
      <c r="S26" s="2" t="s">
        <v>27</v>
      </c>
      <c r="T26" s="2" t="s">
        <v>27</v>
      </c>
    </row>
    <row r="27" spans="1:20">
      <c r="A27" s="11" t="s">
        <v>74</v>
      </c>
      <c r="B27" s="11" t="s">
        <v>75</v>
      </c>
      <c r="C27" s="11" t="s">
        <v>23</v>
      </c>
      <c r="D27" s="12">
        <v>71</v>
      </c>
      <c r="E27" s="11" t="s">
        <v>24</v>
      </c>
      <c r="F27" s="13">
        <v>48.3</v>
      </c>
      <c r="G27" s="11" t="s">
        <v>76</v>
      </c>
      <c r="H27" s="12">
        <v>3.7000000000000002E-3</v>
      </c>
      <c r="I27" s="13">
        <v>10766163</v>
      </c>
      <c r="J27" s="13">
        <v>1321005</v>
      </c>
      <c r="K27" s="13">
        <v>169450</v>
      </c>
      <c r="L27" s="12">
        <v>0.13300000000000001</v>
      </c>
      <c r="M27" s="12">
        <v>52</v>
      </c>
      <c r="N27" s="12">
        <v>3.5999999999999997E-2</v>
      </c>
      <c r="O27" s="13">
        <v>4311</v>
      </c>
      <c r="P27" s="13">
        <v>67</v>
      </c>
      <c r="Q27" s="11" t="s">
        <v>43</v>
      </c>
      <c r="R27" s="14" t="s">
        <v>27</v>
      </c>
      <c r="S27" s="12" t="s">
        <v>27</v>
      </c>
      <c r="T27" s="12" t="s">
        <v>27</v>
      </c>
    </row>
    <row r="28" spans="1:20">
      <c r="A28" s="9" t="s">
        <v>77</v>
      </c>
      <c r="B28" s="9" t="s">
        <v>78</v>
      </c>
      <c r="C28" s="9" t="s">
        <v>23</v>
      </c>
      <c r="D28" s="2">
        <v>86</v>
      </c>
      <c r="E28" s="9" t="s">
        <v>24</v>
      </c>
      <c r="F28" s="3">
        <v>652</v>
      </c>
      <c r="G28" s="9" t="s">
        <v>54</v>
      </c>
      <c r="H28" s="2">
        <v>3.0800000000000001E-2</v>
      </c>
      <c r="I28" s="3">
        <v>16517355</v>
      </c>
      <c r="J28" s="3">
        <v>3598210</v>
      </c>
      <c r="K28" s="3">
        <v>1678683</v>
      </c>
      <c r="L28" s="2">
        <v>1.349</v>
      </c>
      <c r="M28" s="2">
        <v>58</v>
      </c>
      <c r="N28" s="2">
        <v>4.2000000000000003E-2</v>
      </c>
      <c r="O28" s="3">
        <v>15136</v>
      </c>
      <c r="P28" s="3">
        <v>11594</v>
      </c>
      <c r="Q28" s="9" t="s">
        <v>26</v>
      </c>
      <c r="R28" s="4">
        <v>2023</v>
      </c>
      <c r="S28" s="16">
        <v>4.0870000000000004E-3</v>
      </c>
      <c r="T28" s="16">
        <v>2.3422854447620094</v>
      </c>
    </row>
    <row r="29" spans="1:20">
      <c r="A29" s="11" t="s">
        <v>79</v>
      </c>
      <c r="B29" s="11" t="s">
        <v>80</v>
      </c>
      <c r="C29" s="11" t="s">
        <v>23</v>
      </c>
      <c r="D29" s="12">
        <v>68</v>
      </c>
      <c r="E29" s="11" t="s">
        <v>24</v>
      </c>
      <c r="F29" s="13">
        <v>59</v>
      </c>
      <c r="G29" s="11" t="s">
        <v>81</v>
      </c>
      <c r="H29" s="12">
        <v>6.0000000000000001E-3</v>
      </c>
      <c r="I29" s="13">
        <v>2785416</v>
      </c>
      <c r="J29" s="13">
        <v>231702</v>
      </c>
      <c r="K29" s="13">
        <v>54587</v>
      </c>
      <c r="L29" s="12">
        <v>4.3999999999999997E-2</v>
      </c>
      <c r="M29" s="12">
        <v>58</v>
      </c>
      <c r="N29" s="12">
        <v>2.7E-2</v>
      </c>
      <c r="O29" s="13">
        <v>857</v>
      </c>
      <c r="P29" s="13">
        <v>728</v>
      </c>
      <c r="Q29" s="11" t="s">
        <v>26</v>
      </c>
      <c r="R29" s="14">
        <v>12</v>
      </c>
      <c r="S29" s="12" t="s">
        <v>27</v>
      </c>
      <c r="T29" s="12" t="s">
        <v>27</v>
      </c>
    </row>
    <row r="30" spans="1:20">
      <c r="A30" s="9" t="s">
        <v>82</v>
      </c>
      <c r="B30" s="9" t="s">
        <v>83</v>
      </c>
      <c r="C30" s="9" t="s">
        <v>23</v>
      </c>
      <c r="D30" s="2">
        <v>71</v>
      </c>
      <c r="E30" s="9" t="s">
        <v>24</v>
      </c>
      <c r="F30" s="3">
        <v>424</v>
      </c>
      <c r="G30" s="9" t="s">
        <v>29</v>
      </c>
      <c r="H30" s="2">
        <v>1.67E-2</v>
      </c>
      <c r="I30" s="3">
        <v>12104478</v>
      </c>
      <c r="J30" s="3">
        <v>4163969</v>
      </c>
      <c r="K30" s="3">
        <v>1841207</v>
      </c>
      <c r="L30" s="2">
        <v>1.476</v>
      </c>
      <c r="M30" s="2">
        <v>55</v>
      </c>
      <c r="N30" s="2">
        <v>0.04</v>
      </c>
      <c r="O30" s="3">
        <v>14597</v>
      </c>
      <c r="P30" s="3">
        <v>11491</v>
      </c>
      <c r="Q30" s="9" t="s">
        <v>26</v>
      </c>
      <c r="R30" s="4">
        <v>2186</v>
      </c>
      <c r="S30" s="16">
        <v>4.0410000000000003E-3</v>
      </c>
      <c r="T30" s="16">
        <v>2.2871936400055697</v>
      </c>
    </row>
    <row r="31" spans="1:20">
      <c r="A31" s="11" t="s">
        <v>84</v>
      </c>
      <c r="B31" s="11" t="s">
        <v>85</v>
      </c>
      <c r="C31" s="11" t="s">
        <v>23</v>
      </c>
      <c r="D31" s="12">
        <v>71</v>
      </c>
      <c r="E31" s="11" t="s">
        <v>24</v>
      </c>
      <c r="F31" s="13">
        <v>400</v>
      </c>
      <c r="G31" s="11" t="s">
        <v>52</v>
      </c>
      <c r="H31" s="12">
        <v>4.5999999999999999E-3</v>
      </c>
      <c r="I31" s="13">
        <v>2894988</v>
      </c>
      <c r="J31" s="13">
        <v>431790</v>
      </c>
      <c r="K31" s="13">
        <v>62430</v>
      </c>
      <c r="L31" s="12">
        <v>4.9000000000000002E-2</v>
      </c>
      <c r="M31" s="12">
        <v>52</v>
      </c>
      <c r="N31" s="12">
        <v>3.2000000000000001E-2</v>
      </c>
      <c r="O31" s="13">
        <v>941</v>
      </c>
      <c r="P31" s="13">
        <v>820</v>
      </c>
      <c r="Q31" s="11" t="s">
        <v>26</v>
      </c>
      <c r="R31" s="14">
        <v>8</v>
      </c>
      <c r="S31" s="12" t="s">
        <v>27</v>
      </c>
      <c r="T31" s="12" t="s">
        <v>27</v>
      </c>
    </row>
    <row r="32" spans="1:20">
      <c r="A32" s="9" t="s">
        <v>86</v>
      </c>
      <c r="B32" s="9" t="s">
        <v>87</v>
      </c>
      <c r="C32" s="9" t="s">
        <v>23</v>
      </c>
      <c r="D32" s="2">
        <v>72</v>
      </c>
      <c r="E32" s="9" t="s">
        <v>24</v>
      </c>
      <c r="F32" s="3">
        <v>58.9</v>
      </c>
      <c r="G32" s="9" t="s">
        <v>29</v>
      </c>
      <c r="H32" s="2">
        <v>1.9E-3</v>
      </c>
      <c r="I32" s="3">
        <v>5622423</v>
      </c>
      <c r="J32" s="3">
        <v>858598</v>
      </c>
      <c r="K32" s="3">
        <v>147163</v>
      </c>
      <c r="L32" s="2">
        <v>0.11799999999999999</v>
      </c>
      <c r="M32" s="2">
        <v>61</v>
      </c>
      <c r="N32" s="2">
        <v>2.1999999999999999E-2</v>
      </c>
      <c r="O32" s="3">
        <v>2133</v>
      </c>
      <c r="P32" s="3">
        <v>1787</v>
      </c>
      <c r="Q32" s="9" t="s">
        <v>26</v>
      </c>
      <c r="R32" s="4">
        <v>42</v>
      </c>
      <c r="S32" s="2" t="s">
        <v>27</v>
      </c>
      <c r="T32" s="2" t="s">
        <v>27</v>
      </c>
    </row>
    <row r="33" spans="1:20">
      <c r="A33" s="11" t="s">
        <v>88</v>
      </c>
      <c r="B33" s="11" t="s">
        <v>89</v>
      </c>
      <c r="C33" s="11" t="s">
        <v>23</v>
      </c>
      <c r="D33" s="12">
        <v>75</v>
      </c>
      <c r="E33" s="11" t="s">
        <v>24</v>
      </c>
      <c r="F33" s="13">
        <v>379</v>
      </c>
      <c r="G33" s="11" t="s">
        <v>54</v>
      </c>
      <c r="H33" s="12">
        <v>1.8200000000000001E-2</v>
      </c>
      <c r="I33" s="13">
        <v>7398797</v>
      </c>
      <c r="J33" s="13">
        <v>2442142</v>
      </c>
      <c r="K33" s="13">
        <v>612164</v>
      </c>
      <c r="L33" s="12">
        <v>0.49199999999999999</v>
      </c>
      <c r="M33" s="12">
        <v>61</v>
      </c>
      <c r="N33" s="12">
        <v>2.7E-2</v>
      </c>
      <c r="O33" s="13">
        <v>7816</v>
      </c>
      <c r="P33" s="13">
        <v>6322</v>
      </c>
      <c r="Q33" s="11" t="s">
        <v>26</v>
      </c>
      <c r="R33" s="14">
        <v>483</v>
      </c>
      <c r="S33" s="15">
        <v>4.8060000000000004E-3</v>
      </c>
      <c r="T33" s="15">
        <v>1.1999346852031527</v>
      </c>
    </row>
    <row r="34" spans="1:20">
      <c r="A34" s="9" t="s">
        <v>90</v>
      </c>
      <c r="B34" s="9" t="s">
        <v>91</v>
      </c>
      <c r="C34" s="9" t="s">
        <v>23</v>
      </c>
      <c r="D34" s="2">
        <v>71</v>
      </c>
      <c r="E34" s="9" t="s">
        <v>24</v>
      </c>
      <c r="F34" s="3">
        <v>166</v>
      </c>
      <c r="G34" s="9" t="s">
        <v>57</v>
      </c>
      <c r="H34" s="2">
        <v>4.0099999999999997E-2</v>
      </c>
      <c r="I34" s="3">
        <v>11073408</v>
      </c>
      <c r="J34" s="3">
        <v>4138463</v>
      </c>
      <c r="K34" s="3">
        <v>1357402</v>
      </c>
      <c r="L34" s="2">
        <v>1.077</v>
      </c>
      <c r="M34" s="2">
        <v>53</v>
      </c>
      <c r="N34" s="2">
        <v>2.4E-2</v>
      </c>
      <c r="O34" s="3">
        <v>12838</v>
      </c>
      <c r="P34" s="3">
        <v>10090</v>
      </c>
      <c r="Q34" s="9" t="s">
        <v>26</v>
      </c>
      <c r="R34" s="4">
        <v>1516</v>
      </c>
      <c r="S34" s="16">
        <v>6.4009999999999996E-3</v>
      </c>
      <c r="T34" s="16">
        <v>2.4350291168768323</v>
      </c>
    </row>
    <row r="35" spans="1:20">
      <c r="A35" s="11" t="s">
        <v>92</v>
      </c>
      <c r="B35" s="11" t="s">
        <v>93</v>
      </c>
      <c r="C35" s="11" t="s">
        <v>23</v>
      </c>
      <c r="D35" s="12">
        <v>72</v>
      </c>
      <c r="E35" s="11" t="s">
        <v>24</v>
      </c>
      <c r="F35" s="13">
        <v>272</v>
      </c>
      <c r="G35" s="11" t="s">
        <v>39</v>
      </c>
      <c r="H35" s="12">
        <v>1.8800000000000001E-2</v>
      </c>
      <c r="I35" s="13">
        <v>7381397</v>
      </c>
      <c r="J35" s="13">
        <v>2504397</v>
      </c>
      <c r="K35" s="13">
        <v>651687</v>
      </c>
      <c r="L35" s="12">
        <v>0.51400000000000001</v>
      </c>
      <c r="M35" s="12">
        <v>53</v>
      </c>
      <c r="N35" s="12">
        <v>3.4000000000000002E-2</v>
      </c>
      <c r="O35" s="13">
        <v>11212</v>
      </c>
      <c r="P35" s="13">
        <v>137</v>
      </c>
      <c r="Q35" s="11" t="s">
        <v>43</v>
      </c>
      <c r="R35" s="14" t="s">
        <v>27</v>
      </c>
      <c r="S35" s="12" t="s">
        <v>27</v>
      </c>
      <c r="T35" s="12" t="s">
        <v>27</v>
      </c>
    </row>
    <row r="36" spans="1:20">
      <c r="A36" s="9" t="s">
        <v>94</v>
      </c>
      <c r="B36" s="9" t="s">
        <v>95</v>
      </c>
      <c r="C36" s="9" t="s">
        <v>23</v>
      </c>
      <c r="D36" s="2">
        <v>76</v>
      </c>
      <c r="E36" s="9" t="s">
        <v>24</v>
      </c>
      <c r="F36" s="3">
        <v>114</v>
      </c>
      <c r="G36" s="9" t="s">
        <v>52</v>
      </c>
      <c r="H36" s="2">
        <v>1.61E-2</v>
      </c>
      <c r="I36" s="3">
        <v>6053953</v>
      </c>
      <c r="J36" s="3">
        <v>1863734</v>
      </c>
      <c r="K36" s="3">
        <v>374125</v>
      </c>
      <c r="L36" s="2">
        <v>0.29499999999999998</v>
      </c>
      <c r="M36" s="2">
        <v>51</v>
      </c>
      <c r="N36" s="2">
        <v>0.04</v>
      </c>
      <c r="O36" s="3">
        <v>4685</v>
      </c>
      <c r="P36" s="3">
        <v>4083</v>
      </c>
      <c r="Q36" s="9" t="s">
        <v>26</v>
      </c>
      <c r="R36" s="4">
        <v>190</v>
      </c>
      <c r="S36" s="2" t="s">
        <v>27</v>
      </c>
      <c r="T36" s="2" t="s">
        <v>27</v>
      </c>
    </row>
    <row r="37" spans="1:20">
      <c r="A37" s="11" t="s">
        <v>96</v>
      </c>
      <c r="B37" s="11" t="s">
        <v>97</v>
      </c>
      <c r="C37" s="11" t="s">
        <v>23</v>
      </c>
      <c r="D37" s="12">
        <v>78</v>
      </c>
      <c r="E37" s="11" t="s">
        <v>24</v>
      </c>
      <c r="F37" s="13">
        <v>139</v>
      </c>
      <c r="G37" s="11" t="s">
        <v>98</v>
      </c>
      <c r="H37" s="12">
        <v>1.12E-2</v>
      </c>
      <c r="I37" s="13">
        <v>5988158</v>
      </c>
      <c r="J37" s="13">
        <v>403862</v>
      </c>
      <c r="K37" s="13">
        <v>132088</v>
      </c>
      <c r="L37" s="12">
        <v>0.105</v>
      </c>
      <c r="M37" s="12">
        <v>54</v>
      </c>
      <c r="N37" s="12">
        <v>0.06</v>
      </c>
      <c r="O37" s="13">
        <v>1892</v>
      </c>
      <c r="P37" s="13">
        <v>1594</v>
      </c>
      <c r="Q37" s="11" t="s">
        <v>26</v>
      </c>
      <c r="R37" s="14">
        <v>36</v>
      </c>
      <c r="S37" s="12" t="s">
        <v>27</v>
      </c>
      <c r="T37" s="12" t="s">
        <v>27</v>
      </c>
    </row>
    <row r="38" spans="1:20">
      <c r="A38" s="9" t="s">
        <v>99</v>
      </c>
      <c r="B38" s="9" t="s">
        <v>100</v>
      </c>
      <c r="C38" s="9" t="s">
        <v>23</v>
      </c>
      <c r="D38" s="2">
        <v>68</v>
      </c>
      <c r="E38" s="9" t="s">
        <v>24</v>
      </c>
      <c r="F38" s="3">
        <v>158</v>
      </c>
      <c r="G38" s="9" t="s">
        <v>39</v>
      </c>
      <c r="H38" s="2">
        <v>3.39E-2</v>
      </c>
      <c r="I38" s="3">
        <v>13428277</v>
      </c>
      <c r="J38" s="3">
        <v>2963834</v>
      </c>
      <c r="K38" s="3">
        <v>1098783</v>
      </c>
      <c r="L38" s="2">
        <v>0.86127100000000001</v>
      </c>
      <c r="M38" s="2">
        <v>48</v>
      </c>
      <c r="N38" s="2">
        <v>0.02</v>
      </c>
      <c r="O38" s="3">
        <v>18715</v>
      </c>
      <c r="P38" s="3">
        <v>289</v>
      </c>
      <c r="Q38" s="9" t="s">
        <v>43</v>
      </c>
      <c r="R38" s="4" t="s">
        <v>27</v>
      </c>
      <c r="S38" s="2" t="s">
        <v>27</v>
      </c>
      <c r="T38" s="2" t="s">
        <v>27</v>
      </c>
    </row>
    <row r="39" spans="1:20">
      <c r="A39" s="11" t="s">
        <v>101</v>
      </c>
      <c r="B39" s="11" t="s">
        <v>102</v>
      </c>
      <c r="C39" s="11" t="s">
        <v>23</v>
      </c>
      <c r="D39" s="12">
        <v>71</v>
      </c>
      <c r="E39" s="11" t="s">
        <v>24</v>
      </c>
      <c r="F39" s="13">
        <v>46.9</v>
      </c>
      <c r="G39" s="11" t="s">
        <v>103</v>
      </c>
      <c r="H39" s="12">
        <v>1.6500000000000001E-2</v>
      </c>
      <c r="I39" s="13">
        <v>82027471</v>
      </c>
      <c r="J39" s="13">
        <v>18868781</v>
      </c>
      <c r="K39" s="13">
        <v>827918</v>
      </c>
      <c r="L39" s="12">
        <v>0.62689799999999996</v>
      </c>
      <c r="M39" s="12">
        <v>46</v>
      </c>
      <c r="N39" s="12">
        <v>4.1000000000000002E-2</v>
      </c>
      <c r="O39" s="13">
        <v>21903</v>
      </c>
      <c r="P39" s="13">
        <v>293</v>
      </c>
      <c r="Q39" s="11" t="s">
        <v>43</v>
      </c>
      <c r="R39" s="14" t="s">
        <v>27</v>
      </c>
      <c r="S39" s="12" t="s">
        <v>27</v>
      </c>
      <c r="T39" s="12" t="s">
        <v>27</v>
      </c>
    </row>
    <row r="40" spans="1:20">
      <c r="A40" s="9" t="s">
        <v>104</v>
      </c>
      <c r="B40" s="9" t="s">
        <v>105</v>
      </c>
      <c r="C40" s="9" t="s">
        <v>23</v>
      </c>
      <c r="D40" s="2">
        <v>72</v>
      </c>
      <c r="E40" s="9" t="s">
        <v>24</v>
      </c>
      <c r="F40" s="3">
        <v>84.6</v>
      </c>
      <c r="G40" s="9" t="s">
        <v>106</v>
      </c>
      <c r="H40" s="2">
        <v>3.4000000000000002E-2</v>
      </c>
      <c r="I40" s="3">
        <v>15368050</v>
      </c>
      <c r="J40" s="3">
        <v>3846314</v>
      </c>
      <c r="K40" s="3">
        <v>1719398</v>
      </c>
      <c r="L40" s="2">
        <v>1.3709979999999999</v>
      </c>
      <c r="M40" s="2">
        <v>57</v>
      </c>
      <c r="N40" s="2">
        <v>2.4E-2</v>
      </c>
      <c r="O40" s="3">
        <v>19220</v>
      </c>
      <c r="P40" s="3">
        <v>14074</v>
      </c>
      <c r="Q40" s="9" t="s">
        <v>26</v>
      </c>
      <c r="R40" s="4">
        <v>2103</v>
      </c>
      <c r="S40" s="16">
        <v>4.5319999999999996E-3</v>
      </c>
      <c r="T40" s="16">
        <v>2.3917157552428288</v>
      </c>
    </row>
    <row r="41" spans="1:20">
      <c r="A41" s="11" t="s">
        <v>107</v>
      </c>
      <c r="B41" s="11" t="s">
        <v>108</v>
      </c>
      <c r="C41" s="11" t="s">
        <v>23</v>
      </c>
      <c r="D41" s="12">
        <v>78</v>
      </c>
      <c r="E41" s="11" t="s">
        <v>24</v>
      </c>
      <c r="F41" s="13">
        <v>476</v>
      </c>
      <c r="G41" s="11" t="s">
        <v>39</v>
      </c>
      <c r="H41" s="12">
        <v>2.5600000000000001E-2</v>
      </c>
      <c r="I41" s="13">
        <v>11910565</v>
      </c>
      <c r="J41" s="13">
        <v>3133500</v>
      </c>
      <c r="K41" s="13">
        <v>1060232</v>
      </c>
      <c r="L41" s="12">
        <v>0.83719100000000002</v>
      </c>
      <c r="M41" s="12">
        <v>56</v>
      </c>
      <c r="N41" s="12">
        <v>4.5999999999999999E-2</v>
      </c>
      <c r="O41" s="13">
        <v>23373</v>
      </c>
      <c r="P41" s="13">
        <v>196</v>
      </c>
      <c r="Q41" s="11" t="s">
        <v>43</v>
      </c>
      <c r="R41" s="14" t="s">
        <v>27</v>
      </c>
      <c r="S41" s="12" t="s">
        <v>27</v>
      </c>
      <c r="T41" s="12" t="s">
        <v>27</v>
      </c>
    </row>
    <row r="42" spans="1:20">
      <c r="A42" s="9" t="s">
        <v>109</v>
      </c>
      <c r="B42" s="9" t="s">
        <v>110</v>
      </c>
      <c r="C42" s="9" t="s">
        <v>23</v>
      </c>
      <c r="D42" s="2">
        <v>70</v>
      </c>
      <c r="E42" s="9" t="s">
        <v>24</v>
      </c>
      <c r="F42" s="3">
        <v>103</v>
      </c>
      <c r="G42" s="9" t="s">
        <v>29</v>
      </c>
      <c r="H42" s="2">
        <v>1.09E-2</v>
      </c>
      <c r="I42" s="3">
        <v>10203194</v>
      </c>
      <c r="J42" s="3">
        <v>1972747</v>
      </c>
      <c r="K42" s="3">
        <v>608760</v>
      </c>
      <c r="L42" s="2">
        <v>0.48145700000000002</v>
      </c>
      <c r="M42" s="2">
        <v>54</v>
      </c>
      <c r="N42" s="2">
        <v>3.5999999999999997E-2</v>
      </c>
      <c r="O42" s="3">
        <v>15400</v>
      </c>
      <c r="P42" s="3">
        <v>205</v>
      </c>
      <c r="Q42" s="9" t="s">
        <v>43</v>
      </c>
      <c r="R42" s="4" t="s">
        <v>27</v>
      </c>
      <c r="S42" s="2" t="s">
        <v>27</v>
      </c>
      <c r="T42" s="2" t="s">
        <v>27</v>
      </c>
    </row>
    <row r="43" spans="1:20">
      <c r="A43" s="11" t="s">
        <v>111</v>
      </c>
      <c r="B43" s="11" t="s">
        <v>112</v>
      </c>
      <c r="C43" s="11" t="s">
        <v>23</v>
      </c>
      <c r="D43" s="12">
        <v>79</v>
      </c>
      <c r="E43" s="11" t="s">
        <v>24</v>
      </c>
      <c r="F43" s="13">
        <v>168</v>
      </c>
      <c r="G43" s="11" t="s">
        <v>37</v>
      </c>
      <c r="H43" s="12">
        <v>8.0000000000000002E-3</v>
      </c>
      <c r="I43" s="13">
        <v>11237555</v>
      </c>
      <c r="J43" s="13">
        <v>2281874</v>
      </c>
      <c r="K43" s="13">
        <v>759544</v>
      </c>
      <c r="L43" s="12">
        <v>0.60470599999999997</v>
      </c>
      <c r="M43" s="12">
        <v>56</v>
      </c>
      <c r="N43" s="12">
        <v>2.7E-2</v>
      </c>
      <c r="O43" s="13">
        <v>10611</v>
      </c>
      <c r="P43" s="13">
        <v>8174</v>
      </c>
      <c r="Q43" s="11" t="s">
        <v>26</v>
      </c>
      <c r="R43" s="14">
        <v>591</v>
      </c>
      <c r="S43" s="15">
        <v>6.4359999999999999E-3</v>
      </c>
      <c r="T43" s="15">
        <v>1.5415118408515966</v>
      </c>
    </row>
    <row r="44" spans="1:20">
      <c r="A44" s="9" t="s">
        <v>113</v>
      </c>
      <c r="B44" s="9" t="s">
        <v>114</v>
      </c>
      <c r="C44" s="9" t="s">
        <v>23</v>
      </c>
      <c r="D44" s="2">
        <v>68</v>
      </c>
      <c r="E44" s="9" t="s">
        <v>24</v>
      </c>
      <c r="F44" s="3">
        <v>93.8</v>
      </c>
      <c r="G44" s="9" t="s">
        <v>52</v>
      </c>
      <c r="H44" s="2">
        <v>1.14E-2</v>
      </c>
      <c r="I44" s="3">
        <v>9618727</v>
      </c>
      <c r="J44" s="3">
        <v>2172636</v>
      </c>
      <c r="K44" s="3">
        <v>620288</v>
      </c>
      <c r="L44" s="2">
        <v>0.48852000000000001</v>
      </c>
      <c r="M44" s="2">
        <v>51</v>
      </c>
      <c r="N44" s="2">
        <v>4.1000000000000002E-2</v>
      </c>
      <c r="O44" s="3">
        <v>9515</v>
      </c>
      <c r="P44" s="3">
        <v>6935</v>
      </c>
      <c r="Q44" s="9" t="s">
        <v>26</v>
      </c>
      <c r="R44" s="4">
        <v>407</v>
      </c>
      <c r="S44" s="16">
        <v>1.4659999999999999E-2</v>
      </c>
      <c r="T44" s="16">
        <v>2.028285029665398</v>
      </c>
    </row>
    <row r="45" spans="1:20">
      <c r="A45" s="11" t="s">
        <v>115</v>
      </c>
      <c r="B45" s="11" t="s">
        <v>116</v>
      </c>
      <c r="C45" s="11" t="s">
        <v>23</v>
      </c>
      <c r="D45" s="12">
        <v>80</v>
      </c>
      <c r="E45" s="11" t="s">
        <v>24</v>
      </c>
      <c r="F45" s="13">
        <v>79.900000000000006</v>
      </c>
      <c r="G45" s="11" t="s">
        <v>37</v>
      </c>
      <c r="H45" s="12">
        <v>9.1000000000000004E-3</v>
      </c>
      <c r="I45" s="13">
        <v>11436720</v>
      </c>
      <c r="J45" s="13">
        <v>2127691</v>
      </c>
      <c r="K45" s="13">
        <v>746696</v>
      </c>
      <c r="L45" s="12">
        <v>0.589947</v>
      </c>
      <c r="M45" s="12">
        <v>49</v>
      </c>
      <c r="N45" s="12">
        <v>3.7999999999999999E-2</v>
      </c>
      <c r="O45" s="13">
        <v>10203</v>
      </c>
      <c r="P45" s="13">
        <v>7942</v>
      </c>
      <c r="Q45" s="11" t="s">
        <v>26</v>
      </c>
      <c r="R45" s="14">
        <v>564</v>
      </c>
      <c r="S45" s="15">
        <v>-9.6100000000000005E-4</v>
      </c>
      <c r="T45" s="15">
        <v>-0.41583118205963221</v>
      </c>
    </row>
    <row r="46" spans="1:20">
      <c r="A46" s="9" t="s">
        <v>117</v>
      </c>
      <c r="B46" s="9" t="s">
        <v>118</v>
      </c>
      <c r="C46" s="9" t="s">
        <v>23</v>
      </c>
      <c r="D46" s="2">
        <v>72</v>
      </c>
      <c r="E46" s="9" t="s">
        <v>24</v>
      </c>
      <c r="F46" s="3">
        <v>60</v>
      </c>
      <c r="G46" s="9" t="s">
        <v>119</v>
      </c>
      <c r="H46" s="2">
        <v>7.7000000000000002E-3</v>
      </c>
      <c r="I46" s="3">
        <v>11779127</v>
      </c>
      <c r="J46" s="3">
        <v>2144637</v>
      </c>
      <c r="K46" s="3">
        <v>753477</v>
      </c>
      <c r="L46" s="2">
        <v>0.60228300000000001</v>
      </c>
      <c r="M46" s="2">
        <v>56</v>
      </c>
      <c r="N46" s="2">
        <v>1.7999999999999999E-2</v>
      </c>
      <c r="O46" s="3">
        <v>10553</v>
      </c>
      <c r="P46" s="3">
        <v>8287</v>
      </c>
      <c r="Q46" s="9" t="s">
        <v>26</v>
      </c>
      <c r="R46" s="4">
        <v>654</v>
      </c>
      <c r="S46" s="16">
        <v>-7.27E-4</v>
      </c>
      <c r="T46" s="16">
        <v>-0.29420167747564441</v>
      </c>
    </row>
    <row r="47" spans="1:20">
      <c r="A47" s="11" t="s">
        <v>120</v>
      </c>
      <c r="B47" s="11" t="s">
        <v>121</v>
      </c>
      <c r="C47" s="11" t="s">
        <v>23</v>
      </c>
      <c r="D47" s="12">
        <v>69</v>
      </c>
      <c r="E47" s="11" t="s">
        <v>24</v>
      </c>
      <c r="F47" s="13">
        <v>74.5</v>
      </c>
      <c r="G47" s="11" t="s">
        <v>29</v>
      </c>
      <c r="H47" s="12">
        <v>7.0000000000000001E-3</v>
      </c>
      <c r="I47" s="13">
        <v>4216785</v>
      </c>
      <c r="J47" s="13">
        <v>676704</v>
      </c>
      <c r="K47" s="13">
        <v>169505</v>
      </c>
      <c r="L47" s="12">
        <v>0.13323299999999999</v>
      </c>
      <c r="M47" s="12">
        <v>49</v>
      </c>
      <c r="N47" s="12">
        <v>5.6000000000000001E-2</v>
      </c>
      <c r="O47" s="13">
        <v>2943</v>
      </c>
      <c r="P47" s="13">
        <v>2230</v>
      </c>
      <c r="Q47" s="11" t="s">
        <v>26</v>
      </c>
      <c r="R47" s="14">
        <v>45</v>
      </c>
      <c r="S47" s="12" t="s">
        <v>27</v>
      </c>
      <c r="T47" s="12" t="s">
        <v>27</v>
      </c>
    </row>
    <row r="48" spans="1:20">
      <c r="A48" s="9" t="s">
        <v>122</v>
      </c>
      <c r="B48" s="9" t="s">
        <v>123</v>
      </c>
      <c r="C48" s="9" t="s">
        <v>23</v>
      </c>
      <c r="D48" s="2">
        <v>71</v>
      </c>
      <c r="E48" s="9" t="s">
        <v>24</v>
      </c>
      <c r="F48" s="3">
        <v>176</v>
      </c>
      <c r="G48" s="9" t="s">
        <v>52</v>
      </c>
      <c r="H48" s="2">
        <v>8.5000000000000006E-3</v>
      </c>
      <c r="I48" s="3">
        <v>8582281</v>
      </c>
      <c r="J48" s="3">
        <v>1507773</v>
      </c>
      <c r="K48" s="3">
        <v>431249</v>
      </c>
      <c r="L48" s="2">
        <v>0.33954899999999999</v>
      </c>
      <c r="M48" s="2">
        <v>52</v>
      </c>
      <c r="N48" s="2">
        <v>3.5000000000000003E-2</v>
      </c>
      <c r="O48" s="3">
        <v>11627</v>
      </c>
      <c r="P48" s="3">
        <v>126</v>
      </c>
      <c r="Q48" s="9" t="s">
        <v>43</v>
      </c>
      <c r="R48" s="4" t="s">
        <v>27</v>
      </c>
      <c r="S48" s="2" t="s">
        <v>27</v>
      </c>
      <c r="T48" s="2" t="s">
        <v>27</v>
      </c>
    </row>
    <row r="49" spans="1:25">
      <c r="A49" s="11" t="s">
        <v>124</v>
      </c>
      <c r="B49" s="11" t="s">
        <v>125</v>
      </c>
      <c r="C49" s="11" t="s">
        <v>23</v>
      </c>
      <c r="D49" s="12">
        <v>73</v>
      </c>
      <c r="E49" s="11" t="s">
        <v>24</v>
      </c>
      <c r="F49" s="13">
        <v>15.9</v>
      </c>
      <c r="G49" s="11" t="s">
        <v>126</v>
      </c>
      <c r="H49" s="12">
        <v>6.8999999999999999E-3</v>
      </c>
      <c r="I49" s="13">
        <v>4147891</v>
      </c>
      <c r="J49" s="13">
        <v>685909</v>
      </c>
      <c r="K49" s="13">
        <v>45135</v>
      </c>
      <c r="L49" s="12">
        <v>3.4841999999999998E-2</v>
      </c>
      <c r="M49" s="12">
        <v>50</v>
      </c>
      <c r="N49" s="12">
        <v>3.1E-2</v>
      </c>
      <c r="O49" s="13">
        <v>1710</v>
      </c>
      <c r="P49" s="13">
        <v>14</v>
      </c>
      <c r="Q49" s="11" t="s">
        <v>43</v>
      </c>
      <c r="R49" s="14" t="s">
        <v>27</v>
      </c>
      <c r="S49" s="12" t="s">
        <v>27</v>
      </c>
      <c r="T49" s="12" t="s">
        <v>27</v>
      </c>
    </row>
    <row r="50" spans="1:25">
      <c r="A50" s="9" t="s">
        <v>127</v>
      </c>
      <c r="B50" s="9" t="s">
        <v>128</v>
      </c>
      <c r="C50" s="9" t="s">
        <v>23</v>
      </c>
      <c r="D50" s="2">
        <v>90</v>
      </c>
      <c r="E50" s="9" t="s">
        <v>24</v>
      </c>
      <c r="F50" s="3">
        <v>76.900000000000006</v>
      </c>
      <c r="G50" s="9" t="s">
        <v>52</v>
      </c>
      <c r="H50" s="2">
        <v>4.7000000000000002E-3</v>
      </c>
      <c r="I50" s="3">
        <v>81944962</v>
      </c>
      <c r="J50" s="3">
        <v>6874715</v>
      </c>
      <c r="K50" s="3">
        <v>446472</v>
      </c>
      <c r="L50" s="2">
        <v>0.34896899999999997</v>
      </c>
      <c r="M50" s="2">
        <v>47</v>
      </c>
      <c r="N50" s="2">
        <v>3.5000000000000003E-2</v>
      </c>
      <c r="O50" s="3">
        <v>6834</v>
      </c>
      <c r="P50" s="3">
        <v>5273</v>
      </c>
      <c r="Q50" s="9" t="s">
        <v>26</v>
      </c>
      <c r="R50" s="4">
        <v>219</v>
      </c>
      <c r="S50" s="16">
        <v>-2.114E-3</v>
      </c>
      <c r="T50" s="16">
        <v>-1.733292665728688</v>
      </c>
    </row>
    <row r="51" spans="1:25">
      <c r="A51" s="11" t="s">
        <v>129</v>
      </c>
      <c r="B51" s="11" t="s">
        <v>130</v>
      </c>
      <c r="C51" s="11" t="s">
        <v>23</v>
      </c>
      <c r="D51" s="12">
        <v>70</v>
      </c>
      <c r="E51" s="11" t="s">
        <v>24</v>
      </c>
      <c r="F51" s="13">
        <v>5.3</v>
      </c>
      <c r="G51" s="11" t="s">
        <v>131</v>
      </c>
      <c r="H51" s="12">
        <v>5.0200000000000002E-2</v>
      </c>
      <c r="I51" s="13">
        <v>4239939</v>
      </c>
      <c r="J51" s="13">
        <v>1200815</v>
      </c>
      <c r="K51" s="13">
        <v>34330</v>
      </c>
      <c r="L51" s="12">
        <v>2.5971000000000001E-2</v>
      </c>
      <c r="M51" s="12">
        <v>51</v>
      </c>
      <c r="N51" s="12">
        <v>1.2E-2</v>
      </c>
      <c r="O51" s="13">
        <v>630</v>
      </c>
      <c r="P51" s="13">
        <v>440</v>
      </c>
      <c r="Q51" s="11" t="s">
        <v>26</v>
      </c>
      <c r="R51" s="14">
        <v>5</v>
      </c>
      <c r="S51" s="12" t="s">
        <v>27</v>
      </c>
      <c r="T51" s="12" t="s">
        <v>27</v>
      </c>
    </row>
    <row r="52" spans="1:25">
      <c r="A52" s="9" t="s">
        <v>132</v>
      </c>
      <c r="B52" s="9" t="s">
        <v>133</v>
      </c>
      <c r="C52" s="9" t="s">
        <v>23</v>
      </c>
      <c r="D52" s="2">
        <v>78</v>
      </c>
      <c r="E52" s="9" t="s">
        <v>24</v>
      </c>
      <c r="F52" s="3">
        <v>192</v>
      </c>
      <c r="G52" s="9" t="s">
        <v>37</v>
      </c>
      <c r="H52" s="2">
        <v>7.7000000000000002E-3</v>
      </c>
      <c r="I52" s="3">
        <v>13529481</v>
      </c>
      <c r="J52" s="3">
        <v>2272109</v>
      </c>
      <c r="K52" s="3">
        <v>718120</v>
      </c>
      <c r="L52" s="2">
        <v>0.56521299999999997</v>
      </c>
      <c r="M52" s="2">
        <v>54</v>
      </c>
      <c r="N52" s="2">
        <v>3.3000000000000002E-2</v>
      </c>
      <c r="O52" s="3">
        <v>16955</v>
      </c>
      <c r="P52" s="3">
        <v>190</v>
      </c>
      <c r="Q52" s="9" t="s">
        <v>43</v>
      </c>
      <c r="R52" s="4" t="s">
        <v>27</v>
      </c>
      <c r="S52" s="2" t="s">
        <v>27</v>
      </c>
      <c r="T52" s="2" t="s">
        <v>27</v>
      </c>
    </row>
    <row r="53" spans="1:25" s="17" customFormat="1">
      <c r="A53" s="11" t="s">
        <v>134</v>
      </c>
      <c r="B53" s="11" t="s">
        <v>135</v>
      </c>
      <c r="C53" s="11" t="s">
        <v>23</v>
      </c>
      <c r="D53" s="12">
        <v>76</v>
      </c>
      <c r="E53" s="11" t="s">
        <v>24</v>
      </c>
      <c r="F53" s="13">
        <v>606</v>
      </c>
      <c r="G53" s="11" t="s">
        <v>52</v>
      </c>
      <c r="H53" s="12">
        <v>8.9999999999999993E-3</v>
      </c>
      <c r="I53" s="13">
        <v>11039742</v>
      </c>
      <c r="J53" s="13">
        <v>1852847</v>
      </c>
      <c r="K53" s="13">
        <v>471842</v>
      </c>
      <c r="L53" s="12">
        <v>0.36959500000000001</v>
      </c>
      <c r="M53" s="12">
        <v>52</v>
      </c>
      <c r="N53" s="12">
        <v>5.3999999999999999E-2</v>
      </c>
      <c r="O53" s="13">
        <v>7352</v>
      </c>
      <c r="P53" s="13">
        <v>5589</v>
      </c>
      <c r="Q53" s="11" t="s">
        <v>26</v>
      </c>
      <c r="R53" s="14">
        <v>209</v>
      </c>
      <c r="S53" s="15">
        <v>5.4320000000000002E-3</v>
      </c>
      <c r="T53" s="15">
        <v>0.87795404382529363</v>
      </c>
      <c r="U53" s="2"/>
      <c r="W53" s="2"/>
      <c r="X53" s="2"/>
      <c r="Y53" s="2"/>
    </row>
    <row r="55" spans="1:25">
      <c r="A55" s="18"/>
    </row>
  </sheetData>
  <conditionalFormatting sqref="E1:E1048576">
    <cfRule type="containsText" dxfId="1" priority="2" operator="containsText" text="minus">
      <formula>NOT(ISERROR(SEARCH("minus",E1)))</formula>
    </cfRule>
  </conditionalFormatting>
  <conditionalFormatting sqref="A54:L1048576 A1:L3 A4:H53 L4:L53 O1:Q1048576">
    <cfRule type="containsText" dxfId="0" priority="1" operator="containsText" text="..">
      <formula>NOT(ISERROR(SEARCH("..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5T20:47:45Z</dcterms:created>
  <dcterms:modified xsi:type="dcterms:W3CDTF">2019-06-05T20:48:07Z</dcterms:modified>
</cp:coreProperties>
</file>